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1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Tables_EV\"/>
    </mc:Choice>
  </mc:AlternateContent>
  <xr:revisionPtr revIDLastSave="0" documentId="13_ncr:1_{E414A39B-4FCE-496D-9658-FAF47F315D39}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Table EV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J13" i="1" s="1"/>
  <c r="K13" i="1" s="1"/>
  <c r="I12" i="1"/>
  <c r="J12" i="1" s="1"/>
  <c r="K12" i="1" s="1"/>
  <c r="D13" i="1"/>
  <c r="F13" i="1" s="1"/>
  <c r="G13" i="1" s="1"/>
  <c r="D12" i="1"/>
  <c r="F12" i="1" s="1"/>
  <c r="G12" i="1" s="1"/>
  <c r="I11" i="1"/>
  <c r="J11" i="1" s="1"/>
  <c r="K11" i="1" s="1"/>
  <c r="I10" i="1"/>
  <c r="J10" i="1" s="1"/>
  <c r="K10" i="1" s="1"/>
  <c r="L10" i="1" s="1"/>
  <c r="D11" i="1"/>
  <c r="F11" i="1" s="1"/>
  <c r="G11" i="1" s="1"/>
  <c r="D10" i="1"/>
  <c r="F10" i="1" s="1"/>
  <c r="L13" i="1" l="1"/>
  <c r="L12" i="1"/>
  <c r="L11" i="1"/>
</calcChain>
</file>

<file path=xl/sharedStrings.xml><?xml version="1.0" encoding="utf-8"?>
<sst xmlns="http://schemas.openxmlformats.org/spreadsheetml/2006/main" count="19" uniqueCount="15">
  <si>
    <t>Table EV5. Molecules per cell in our in vivo assays</t>
  </si>
  <si>
    <t>Enzyme</t>
  </si>
  <si>
    <t>Substrate</t>
  </si>
  <si>
    <t>Ratio S/E</t>
  </si>
  <si>
    <t xml:space="preserve"> fmol/µg </t>
  </si>
  <si>
    <t>mol/µg_prot</t>
  </si>
  <si>
    <t>cells/µg_prot</t>
  </si>
  <si>
    <t>mol/cell</t>
  </si>
  <si>
    <t>molecules/cell</t>
  </si>
  <si>
    <t>nmol/gDW</t>
  </si>
  <si>
    <t>gDW/cell</t>
  </si>
  <si>
    <t>PaCrtB in vivo assay</t>
  </si>
  <si>
    <t>hight Substrate</t>
  </si>
  <si>
    <t>low Substrate</t>
  </si>
  <si>
    <t>XdCrtI in vivo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0" xfId="0" applyFont="1"/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1" fontId="3" fillId="4" borderId="3" xfId="0" applyNumberFormat="1" applyFont="1" applyFill="1" applyBorder="1" applyAlignment="1">
      <alignment horizontal="center"/>
    </xf>
    <xf numFmtId="1" fontId="3" fillId="4" borderId="6" xfId="0" applyNumberFormat="1" applyFont="1" applyFill="1" applyBorder="1" applyAlignment="1">
      <alignment horizontal="center"/>
    </xf>
    <xf numFmtId="1" fontId="3" fillId="4" borderId="2" xfId="0" applyNumberFormat="1" applyFont="1" applyFill="1" applyBorder="1" applyAlignment="1">
      <alignment horizontal="center"/>
    </xf>
    <xf numFmtId="1" fontId="3" fillId="4" borderId="5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tabSelected="1" workbookViewId="0">
      <selection activeCell="L22" sqref="A1:XFD1048576"/>
    </sheetView>
  </sheetViews>
  <sheetFormatPr defaultColWidth="8.7109375" defaultRowHeight="14.45"/>
  <cols>
    <col min="1" max="1" width="17.42578125" bestFit="1" customWidth="1"/>
    <col min="2" max="2" width="17.42578125" customWidth="1"/>
    <col min="3" max="3" width="11.85546875" bestFit="1" customWidth="1"/>
    <col min="4" max="4" width="11.42578125" bestFit="1" customWidth="1"/>
    <col min="5" max="5" width="11.7109375" bestFit="1" customWidth="1"/>
    <col min="6" max="6" width="7.85546875" bestFit="1" customWidth="1"/>
    <col min="7" max="7" width="13.42578125" bestFit="1" customWidth="1"/>
    <col min="8" max="8" width="10" bestFit="1" customWidth="1"/>
    <col min="9" max="9" width="8.42578125" bestFit="1" customWidth="1"/>
    <col min="10" max="10" width="11.85546875" bestFit="1" customWidth="1"/>
    <col min="11" max="11" width="13.42578125" bestFit="1" customWidth="1"/>
    <col min="12" max="12" width="12.140625" customWidth="1"/>
  </cols>
  <sheetData>
    <row r="1" spans="1:12" ht="18.600000000000001">
      <c r="A1" s="15" t="s">
        <v>0</v>
      </c>
    </row>
    <row r="7" spans="1:12" ht="15" thickBot="1"/>
    <row r="8" spans="1:12">
      <c r="C8" s="24" t="s">
        <v>1</v>
      </c>
      <c r="D8" s="25"/>
      <c r="E8" s="25"/>
      <c r="F8" s="25"/>
      <c r="G8" s="26"/>
      <c r="H8" s="25" t="s">
        <v>2</v>
      </c>
      <c r="I8" s="25"/>
      <c r="J8" s="25"/>
      <c r="K8" s="26"/>
      <c r="L8" s="29" t="s">
        <v>3</v>
      </c>
    </row>
    <row r="9" spans="1:12" ht="15" thickBot="1">
      <c r="C9" s="5" t="s">
        <v>4</v>
      </c>
      <c r="D9" s="6" t="s">
        <v>5</v>
      </c>
      <c r="E9" s="6" t="s">
        <v>6</v>
      </c>
      <c r="F9" s="6" t="s">
        <v>7</v>
      </c>
      <c r="G9" s="19" t="s">
        <v>8</v>
      </c>
      <c r="H9" s="6" t="s">
        <v>9</v>
      </c>
      <c r="I9" s="6" t="s">
        <v>10</v>
      </c>
      <c r="J9" s="6" t="s">
        <v>7</v>
      </c>
      <c r="K9" s="19" t="s">
        <v>8</v>
      </c>
      <c r="L9" s="30"/>
    </row>
    <row r="10" spans="1:12">
      <c r="A10" s="27" t="s">
        <v>11</v>
      </c>
      <c r="B10" s="1" t="s">
        <v>12</v>
      </c>
      <c r="C10" s="16">
        <v>0.23751045457336001</v>
      </c>
      <c r="D10" s="8">
        <f>C10*0.000000000000001</f>
        <v>2.3751045457336002E-16</v>
      </c>
      <c r="E10" s="9">
        <v>250000</v>
      </c>
      <c r="F10" s="9">
        <f>D10/E10</f>
        <v>9.5004181829344002E-22</v>
      </c>
      <c r="G10" s="20">
        <v>572.14368423085841</v>
      </c>
      <c r="H10" s="7">
        <v>90.5</v>
      </c>
      <c r="I10" s="8">
        <f>15*0.000000000001</f>
        <v>1.5E-11</v>
      </c>
      <c r="J10" s="9">
        <f>H10*0.000000001*I10</f>
        <v>1.3575000000000001E-18</v>
      </c>
      <c r="K10" s="20">
        <f>J10*6.0223*1E+23</f>
        <v>817527.22500000009</v>
      </c>
      <c r="L10" s="3">
        <f>+K10/G10</f>
        <v>1428.8844699894128</v>
      </c>
    </row>
    <row r="11" spans="1:12" ht="15" thickBot="1">
      <c r="A11" s="28"/>
      <c r="B11" s="2" t="s">
        <v>13</v>
      </c>
      <c r="C11" s="17">
        <v>0.3442707419236759</v>
      </c>
      <c r="D11" s="11">
        <f>C11*0.000000000000001</f>
        <v>3.4427074192367591E-16</v>
      </c>
      <c r="E11" s="12">
        <v>250000</v>
      </c>
      <c r="F11" s="12">
        <f>D11/E11</f>
        <v>1.3770829676947037E-21</v>
      </c>
      <c r="G11" s="21">
        <f>F11*6.0223*1E+23</f>
        <v>829.32067563478131</v>
      </c>
      <c r="H11" s="10">
        <v>0.5</v>
      </c>
      <c r="I11" s="11">
        <f>15*0.000000000001</f>
        <v>1.5E-11</v>
      </c>
      <c r="J11" s="12">
        <f>H11*0.000000001*I11</f>
        <v>7.5000000000000007E-21</v>
      </c>
      <c r="K11" s="21">
        <f>J11*6.0223*1E+23</f>
        <v>4516.7250000000004</v>
      </c>
      <c r="L11" s="4">
        <f>+K11/G11</f>
        <v>5.4462949407872827</v>
      </c>
    </row>
    <row r="12" spans="1:12">
      <c r="A12" s="27" t="s">
        <v>14</v>
      </c>
      <c r="B12" s="1" t="s">
        <v>12</v>
      </c>
      <c r="C12" s="16">
        <v>7.8561821606563127</v>
      </c>
      <c r="D12" s="8">
        <f>C12*0.000000000000001</f>
        <v>7.8561821606563135E-15</v>
      </c>
      <c r="E12" s="9">
        <v>250000</v>
      </c>
      <c r="F12" s="9">
        <f>D12/E12</f>
        <v>3.1424728642625255E-20</v>
      </c>
      <c r="G12" s="20">
        <f>F12*6.0223*1E+23</f>
        <v>18924.914330448206</v>
      </c>
      <c r="H12" s="7">
        <v>6023.3695500000003</v>
      </c>
      <c r="I12" s="8">
        <f>15*0.000000000001</f>
        <v>1.5E-11</v>
      </c>
      <c r="J12" s="13">
        <f>H12*0.000000001*I12</f>
        <v>9.0350543250000007E-17</v>
      </c>
      <c r="K12" s="22">
        <f>J12*6.0223*1E+23</f>
        <v>54411807.661447503</v>
      </c>
      <c r="L12" s="3">
        <f>+K12/G12</f>
        <v>2875.1415573863178</v>
      </c>
    </row>
    <row r="13" spans="1:12" ht="15" thickBot="1">
      <c r="A13" s="28"/>
      <c r="B13" s="2" t="s">
        <v>13</v>
      </c>
      <c r="C13" s="18">
        <v>10.767644635369191</v>
      </c>
      <c r="D13" s="11">
        <f>C13*0.000000000000001</f>
        <v>1.0767644635369192E-14</v>
      </c>
      <c r="E13" s="12">
        <v>250000</v>
      </c>
      <c r="F13" s="12">
        <f>D13/E13</f>
        <v>4.3070578541476767E-20</v>
      </c>
      <c r="G13" s="21">
        <f>F13*6.0223*1E+23</f>
        <v>25938.394515033553</v>
      </c>
      <c r="H13" s="10">
        <v>3.44075</v>
      </c>
      <c r="I13" s="11">
        <f>15*0.000000000001</f>
        <v>1.5E-11</v>
      </c>
      <c r="J13" s="14">
        <f>H13*0.000000001*I13</f>
        <v>5.161125E-20</v>
      </c>
      <c r="K13" s="23">
        <f>J13*6.0223*1E+23</f>
        <v>31081.843087499998</v>
      </c>
      <c r="L13" s="4">
        <f>+K13/G13</f>
        <v>1.1982947930522596</v>
      </c>
    </row>
  </sheetData>
  <mergeCells count="5">
    <mergeCell ref="C8:G8"/>
    <mergeCell ref="H8:K8"/>
    <mergeCell ref="A10:A11"/>
    <mergeCell ref="L8:L9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Castano Cerezo</dc:creator>
  <cp:keywords/>
  <dc:description/>
  <cp:lastModifiedBy>Pierre Millard</cp:lastModifiedBy>
  <cp:revision/>
  <dcterms:created xsi:type="dcterms:W3CDTF">2015-06-05T18:19:34Z</dcterms:created>
  <dcterms:modified xsi:type="dcterms:W3CDTF">2024-07-25T14:12:59Z</dcterms:modified>
  <cp:category/>
  <cp:contentStatus/>
</cp:coreProperties>
</file>